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8800" windowHeight="10935" tabRatio="777"/>
  </bookViews>
  <sheets>
    <sheet name="Table S13" sheetId="2" r:id="rId1"/>
  </sheets>
  <calcPr calcId="162913"/>
</workbook>
</file>

<file path=xl/calcChain.xml><?xml version="1.0" encoding="utf-8"?>
<calcChain xmlns="http://schemas.openxmlformats.org/spreadsheetml/2006/main">
  <c r="M11" i="2" l="1"/>
  <c r="L11" i="2"/>
  <c r="K11" i="2"/>
  <c r="J11" i="2"/>
  <c r="I11" i="2"/>
  <c r="H11" i="2"/>
  <c r="G11" i="2"/>
  <c r="F11" i="2"/>
  <c r="E11" i="2"/>
  <c r="D11" i="2"/>
  <c r="C11" i="2"/>
  <c r="B11" i="2"/>
  <c r="M9" i="2"/>
  <c r="L9" i="2"/>
  <c r="K9" i="2"/>
  <c r="J9" i="2"/>
  <c r="I9" i="2"/>
  <c r="H9" i="2"/>
  <c r="G9" i="2"/>
  <c r="F9" i="2"/>
  <c r="E9" i="2"/>
  <c r="D9" i="2"/>
  <c r="C9" i="2"/>
  <c r="B9" i="2"/>
  <c r="M7" i="2"/>
  <c r="L7" i="2"/>
  <c r="K7" i="2"/>
  <c r="J7" i="2"/>
  <c r="I7" i="2"/>
  <c r="H7" i="2"/>
  <c r="G7" i="2"/>
  <c r="F7" i="2"/>
  <c r="E7" i="2"/>
  <c r="D7" i="2"/>
  <c r="C7" i="2"/>
  <c r="B7" i="2"/>
  <c r="M4" i="2"/>
  <c r="L4" i="2"/>
  <c r="K4" i="2"/>
  <c r="J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33" uniqueCount="33">
  <si>
    <t>GC_pct</t>
  </si>
  <si>
    <t>Raw Reads Number</t>
  </si>
  <si>
    <t>Raw Bases Number</t>
  </si>
  <si>
    <t>Clean Reads Number</t>
  </si>
  <si>
    <t>Clean Bases Number</t>
  </si>
  <si>
    <t>Clean Reads Rate (%)</t>
  </si>
  <si>
    <t>Raw Q30 Bases Rate (%)</t>
  </si>
  <si>
    <t>AB3d_2</t>
  </si>
  <si>
    <t>AB3d_3</t>
  </si>
  <si>
    <t>AB3d_1</t>
    <phoneticPr fontId="2" type="noConversion"/>
  </si>
  <si>
    <r>
      <t>leg1a_mu</t>
    </r>
    <r>
      <rPr>
        <sz val="11"/>
        <rFont val="Calibri"/>
        <family val="2"/>
      </rPr>
      <t>3d_1</t>
    </r>
    <phoneticPr fontId="2" type="noConversion"/>
  </si>
  <si>
    <r>
      <t>leg1a_mu</t>
    </r>
    <r>
      <rPr>
        <sz val="11"/>
        <rFont val="Calibri"/>
        <family val="2"/>
      </rPr>
      <t>3d_2</t>
    </r>
    <phoneticPr fontId="2" type="noConversion"/>
  </si>
  <si>
    <r>
      <t>leg1a_mu</t>
    </r>
    <r>
      <rPr>
        <sz val="11"/>
        <rFont val="Calibri"/>
        <family val="2"/>
      </rPr>
      <t>3d_3</t>
    </r>
    <phoneticPr fontId="2" type="noConversion"/>
  </si>
  <si>
    <t>#Samples</t>
    <phoneticPr fontId="2" type="noConversion"/>
  </si>
  <si>
    <t>Mapped Reads</t>
  </si>
  <si>
    <t>Multi Map Reads</t>
    <phoneticPr fontId="2" type="noConversion"/>
  </si>
  <si>
    <t>Mapping Rate(%)</t>
    <phoneticPr fontId="2" type="noConversion"/>
  </si>
  <si>
    <t>Multi Map Rate(%)</t>
    <phoneticPr fontId="2" type="noConversion"/>
  </si>
  <si>
    <t>Raw Reads Length (bp)</t>
  </si>
  <si>
    <t>Clean Reads Length (bp)</t>
  </si>
  <si>
    <t>Adapter Polluted Reads Number</t>
  </si>
  <si>
    <t>Adapter Polluted Reads Rate (%)</t>
  </si>
  <si>
    <t>Ns Reads Number</t>
  </si>
  <si>
    <t>Ns Reads Rate (%)</t>
  </si>
  <si>
    <t>Low-quality Reads Number</t>
  </si>
  <si>
    <t>Low-quality Reads Rate (%)</t>
  </si>
  <si>
    <t>upf1_mu3d_1</t>
  </si>
  <si>
    <t>upf1_mu3d_2</t>
  </si>
  <si>
    <t>upf1_mu3d_3</t>
  </si>
  <si>
    <t>upf1;leg1a_dm3d_1</t>
  </si>
  <si>
    <t>upf1;leg1a_dm3d_2</t>
  </si>
  <si>
    <t>upf1;leg1a_dm3d_3</t>
  </si>
  <si>
    <r>
      <t xml:space="preserve"> Supplementary Table S13. </t>
    </r>
    <r>
      <rPr>
        <sz val="12"/>
        <color theme="1"/>
        <rFont val="Times New Roman"/>
        <family val="1"/>
      </rPr>
      <t>Quality analysis and mapping infromation of the RNA-seq reads at 3dpf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#,##0_);[Red]\(#,##0\)"/>
    <numFmt numFmtId="178" formatCode="0.00_);[Red]\(0.00\)"/>
  </numFmts>
  <fonts count="8" x14ac:knownFonts="1">
    <font>
      <sz val="11"/>
      <name val="Calibri"/>
    </font>
    <font>
      <sz val="11"/>
      <name val="Calibri"/>
      <family val="2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i/>
      <sz val="1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76" fontId="0" fillId="0" borderId="0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77" fontId="0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zoomScale="80" zoomScaleNormal="80" workbookViewId="0">
      <selection activeCell="B27" sqref="B27"/>
    </sheetView>
  </sheetViews>
  <sheetFormatPr defaultRowHeight="15" x14ac:dyDescent="0.25"/>
  <cols>
    <col min="1" max="1" width="36.140625" style="3" customWidth="1"/>
    <col min="2" max="13" width="18.7109375" style="1" customWidth="1"/>
    <col min="14" max="16384" width="9.140625" style="3"/>
  </cols>
  <sheetData>
    <row r="1" spans="1:13" s="2" customFormat="1" ht="19.5" customHeight="1" x14ac:dyDescent="0.25">
      <c r="A1" s="4" t="s">
        <v>32</v>
      </c>
      <c r="B1" s="5"/>
      <c r="C1" s="5"/>
      <c r="D1" s="5"/>
      <c r="E1" s="5"/>
      <c r="F1" s="5"/>
      <c r="G1" s="5"/>
      <c r="H1" s="5"/>
      <c r="I1" s="5"/>
    </row>
    <row r="2" spans="1:13" ht="19.5" customHeight="1" x14ac:dyDescent="0.25">
      <c r="A2" s="14" t="s">
        <v>13</v>
      </c>
      <c r="B2" s="14" t="s">
        <v>9</v>
      </c>
      <c r="C2" s="14" t="s">
        <v>7</v>
      </c>
      <c r="D2" s="14" t="s">
        <v>8</v>
      </c>
      <c r="E2" s="15" t="s">
        <v>10</v>
      </c>
      <c r="F2" s="15" t="s">
        <v>11</v>
      </c>
      <c r="G2" s="15" t="s">
        <v>12</v>
      </c>
      <c r="H2" s="15" t="s">
        <v>26</v>
      </c>
      <c r="I2" s="15" t="s">
        <v>27</v>
      </c>
      <c r="J2" s="15" t="s">
        <v>28</v>
      </c>
      <c r="K2" s="15" t="s">
        <v>29</v>
      </c>
      <c r="L2" s="15" t="s">
        <v>30</v>
      </c>
      <c r="M2" s="15" t="s">
        <v>31</v>
      </c>
    </row>
    <row r="3" spans="1:13" x14ac:dyDescent="0.25">
      <c r="A3" s="6" t="s">
        <v>1</v>
      </c>
      <c r="B3" s="16">
        <v>45275476</v>
      </c>
      <c r="C3" s="16">
        <v>44277714</v>
      </c>
      <c r="D3" s="16">
        <v>43462250</v>
      </c>
      <c r="E3" s="16">
        <v>45031410</v>
      </c>
      <c r="F3" s="16">
        <v>44828828</v>
      </c>
      <c r="G3" s="16">
        <v>45080474</v>
      </c>
      <c r="H3" s="16">
        <v>45368130</v>
      </c>
      <c r="I3" s="16">
        <v>40561858</v>
      </c>
      <c r="J3" s="16">
        <v>45682212</v>
      </c>
      <c r="K3" s="16">
        <v>46907842</v>
      </c>
      <c r="L3" s="16">
        <v>43026218</v>
      </c>
      <c r="M3" s="16">
        <v>45486198</v>
      </c>
    </row>
    <row r="4" spans="1:13" x14ac:dyDescent="0.25">
      <c r="A4" s="6" t="s">
        <v>2</v>
      </c>
      <c r="B4" s="16">
        <f>B3*B5</f>
        <v>6791321400</v>
      </c>
      <c r="C4" s="16">
        <f t="shared" ref="C4:M4" si="0">C3*C5</f>
        <v>6641657100</v>
      </c>
      <c r="D4" s="16">
        <f t="shared" si="0"/>
        <v>6519337500</v>
      </c>
      <c r="E4" s="16">
        <f t="shared" si="0"/>
        <v>6754711500</v>
      </c>
      <c r="F4" s="16">
        <f t="shared" si="0"/>
        <v>6724324200</v>
      </c>
      <c r="G4" s="16">
        <f t="shared" si="0"/>
        <v>6762071100</v>
      </c>
      <c r="H4" s="16">
        <f t="shared" si="0"/>
        <v>6805219500</v>
      </c>
      <c r="I4" s="16">
        <f t="shared" si="0"/>
        <v>6084278700</v>
      </c>
      <c r="J4" s="16">
        <f t="shared" si="0"/>
        <v>6852331800</v>
      </c>
      <c r="K4" s="16">
        <f t="shared" si="0"/>
        <v>7036176300</v>
      </c>
      <c r="L4" s="16">
        <f t="shared" si="0"/>
        <v>6453932700</v>
      </c>
      <c r="M4" s="16">
        <f t="shared" si="0"/>
        <v>6822929700</v>
      </c>
    </row>
    <row r="5" spans="1:13" x14ac:dyDescent="0.25">
      <c r="A5" s="6" t="s">
        <v>18</v>
      </c>
      <c r="B5" s="6">
        <v>150</v>
      </c>
      <c r="C5" s="6">
        <v>150</v>
      </c>
      <c r="D5" s="6">
        <v>150</v>
      </c>
      <c r="E5" s="6">
        <v>150</v>
      </c>
      <c r="F5" s="6">
        <v>150</v>
      </c>
      <c r="G5" s="6">
        <v>150</v>
      </c>
      <c r="H5" s="6">
        <v>150</v>
      </c>
      <c r="I5" s="6">
        <v>150</v>
      </c>
      <c r="J5" s="6">
        <v>150</v>
      </c>
      <c r="K5" s="6">
        <v>150</v>
      </c>
      <c r="L5" s="6">
        <v>150</v>
      </c>
      <c r="M5" s="6">
        <v>150</v>
      </c>
    </row>
    <row r="6" spans="1:13" x14ac:dyDescent="0.25">
      <c r="A6" s="6" t="s">
        <v>3</v>
      </c>
      <c r="B6" s="19">
        <v>44084646</v>
      </c>
      <c r="C6" s="19">
        <v>43028478</v>
      </c>
      <c r="D6" s="19">
        <v>42073254</v>
      </c>
      <c r="E6" s="19">
        <v>43732398</v>
      </c>
      <c r="F6" s="19">
        <v>43542352</v>
      </c>
      <c r="G6" s="19">
        <v>43703426</v>
      </c>
      <c r="H6" s="19">
        <v>44035270</v>
      </c>
      <c r="I6" s="19">
        <v>39392828</v>
      </c>
      <c r="J6" s="19">
        <v>44253096</v>
      </c>
      <c r="K6" s="19">
        <v>45494868</v>
      </c>
      <c r="L6" s="19">
        <v>41768886</v>
      </c>
      <c r="M6" s="19">
        <v>44132252</v>
      </c>
    </row>
    <row r="7" spans="1:13" x14ac:dyDescent="0.25">
      <c r="A7" s="6" t="s">
        <v>4</v>
      </c>
      <c r="B7" s="20">
        <f>B6*B8</f>
        <v>6612696900</v>
      </c>
      <c r="C7" s="20">
        <f t="shared" ref="C7:M7" si="1">C6*C8</f>
        <v>6454271700</v>
      </c>
      <c r="D7" s="20">
        <f t="shared" si="1"/>
        <v>6310988100</v>
      </c>
      <c r="E7" s="20">
        <f t="shared" si="1"/>
        <v>6559859700</v>
      </c>
      <c r="F7" s="20">
        <f t="shared" si="1"/>
        <v>6531352800</v>
      </c>
      <c r="G7" s="20">
        <f t="shared" si="1"/>
        <v>6555513900</v>
      </c>
      <c r="H7" s="20">
        <f t="shared" si="1"/>
        <v>6605290500</v>
      </c>
      <c r="I7" s="20">
        <f t="shared" si="1"/>
        <v>5908924200</v>
      </c>
      <c r="J7" s="20">
        <f t="shared" si="1"/>
        <v>6637964400</v>
      </c>
      <c r="K7" s="20">
        <f t="shared" si="1"/>
        <v>6824230200</v>
      </c>
      <c r="L7" s="20">
        <f t="shared" si="1"/>
        <v>6265332900</v>
      </c>
      <c r="M7" s="20">
        <f t="shared" si="1"/>
        <v>6619837800</v>
      </c>
    </row>
    <row r="8" spans="1:13" x14ac:dyDescent="0.25">
      <c r="A8" s="6" t="s">
        <v>19</v>
      </c>
      <c r="B8" s="6">
        <v>150</v>
      </c>
      <c r="C8" s="6">
        <v>150</v>
      </c>
      <c r="D8" s="6">
        <v>150</v>
      </c>
      <c r="E8" s="6">
        <v>150</v>
      </c>
      <c r="F8" s="6">
        <v>150</v>
      </c>
      <c r="G8" s="6">
        <v>150</v>
      </c>
      <c r="H8" s="6">
        <v>150</v>
      </c>
      <c r="I8" s="6">
        <v>150</v>
      </c>
      <c r="J8" s="6">
        <v>150</v>
      </c>
      <c r="K8" s="6">
        <v>150</v>
      </c>
      <c r="L8" s="6">
        <v>150</v>
      </c>
      <c r="M8" s="6">
        <v>150</v>
      </c>
    </row>
    <row r="9" spans="1:13" x14ac:dyDescent="0.25">
      <c r="A9" s="6" t="s">
        <v>5</v>
      </c>
      <c r="B9" s="8">
        <f>B6/B3*100</f>
        <v>97.369812301918145</v>
      </c>
      <c r="C9" s="8">
        <f t="shared" ref="C9:M9" si="2">C6/C3*100</f>
        <v>97.178634831960835</v>
      </c>
      <c r="D9" s="8">
        <f t="shared" si="2"/>
        <v>96.804132321727479</v>
      </c>
      <c r="E9" s="8">
        <f t="shared" si="2"/>
        <v>97.115320173185779</v>
      </c>
      <c r="F9" s="8">
        <f t="shared" si="2"/>
        <v>97.130248419610695</v>
      </c>
      <c r="G9" s="8">
        <f t="shared" si="2"/>
        <v>96.945355987161989</v>
      </c>
      <c r="H9" s="8">
        <f t="shared" si="2"/>
        <v>97.062122683919299</v>
      </c>
      <c r="I9" s="8">
        <f t="shared" si="2"/>
        <v>97.11790815894085</v>
      </c>
      <c r="J9" s="8">
        <f t="shared" si="2"/>
        <v>96.871613835161924</v>
      </c>
      <c r="K9" s="8">
        <f t="shared" si="2"/>
        <v>96.987765926217634</v>
      </c>
      <c r="L9" s="8">
        <f t="shared" si="2"/>
        <v>97.077753847665633</v>
      </c>
      <c r="M9" s="8">
        <f t="shared" si="2"/>
        <v>97.023391579133516</v>
      </c>
    </row>
    <row r="10" spans="1:13" x14ac:dyDescent="0.25">
      <c r="A10" s="6" t="s">
        <v>20</v>
      </c>
      <c r="B10" s="19">
        <v>1190794</v>
      </c>
      <c r="C10" s="19">
        <v>1249188</v>
      </c>
      <c r="D10" s="19">
        <v>1388954</v>
      </c>
      <c r="E10" s="19">
        <v>1298960</v>
      </c>
      <c r="F10" s="19">
        <v>1286418</v>
      </c>
      <c r="G10" s="19">
        <v>1377024</v>
      </c>
      <c r="H10" s="19">
        <v>1332844</v>
      </c>
      <c r="I10" s="19">
        <v>1168998</v>
      </c>
      <c r="J10" s="19">
        <v>1429052</v>
      </c>
      <c r="K10" s="19">
        <v>1412858</v>
      </c>
      <c r="L10" s="19">
        <v>1257314</v>
      </c>
      <c r="M10" s="19">
        <v>1353826</v>
      </c>
    </row>
    <row r="11" spans="1:13" x14ac:dyDescent="0.25">
      <c r="A11" s="6" t="s">
        <v>21</v>
      </c>
      <c r="B11" s="8">
        <f>B10/B3*100</f>
        <v>2.6301081848371952</v>
      </c>
      <c r="C11" s="8">
        <f t="shared" ref="C11:M11" si="3">C10/C3*100</f>
        <v>2.8212567613585473</v>
      </c>
      <c r="D11" s="8">
        <f t="shared" si="3"/>
        <v>3.1957710426864692</v>
      </c>
      <c r="E11" s="8">
        <f>K10/E3*100</f>
        <v>3.13749447330208</v>
      </c>
      <c r="F11" s="8">
        <f t="shared" si="3"/>
        <v>2.8696221993579667</v>
      </c>
      <c r="G11" s="8">
        <f t="shared" si="3"/>
        <v>3.0545907747110199</v>
      </c>
      <c r="H11" s="8">
        <f t="shared" si="3"/>
        <v>2.9378420490330988</v>
      </c>
      <c r="I11" s="8">
        <f t="shared" si="3"/>
        <v>2.8820129492095754</v>
      </c>
      <c r="J11" s="8">
        <f t="shared" si="3"/>
        <v>3.1282460665433631</v>
      </c>
      <c r="K11" s="8">
        <f>K10/K3*100</f>
        <v>3.0119867803767226</v>
      </c>
      <c r="L11" s="8">
        <f t="shared" si="3"/>
        <v>2.9222043173769072</v>
      </c>
      <c r="M11" s="8">
        <f t="shared" si="3"/>
        <v>2.9763446045765356</v>
      </c>
    </row>
    <row r="12" spans="1:13" x14ac:dyDescent="0.25">
      <c r="A12" s="6" t="s">
        <v>22</v>
      </c>
      <c r="B12" s="1">
        <v>16</v>
      </c>
      <c r="C12" s="1">
        <v>38</v>
      </c>
      <c r="D12" s="1">
        <v>34</v>
      </c>
      <c r="E12" s="1">
        <v>40</v>
      </c>
      <c r="F12" s="1">
        <v>50</v>
      </c>
      <c r="G12" s="1">
        <v>10</v>
      </c>
      <c r="H12" s="1">
        <v>6</v>
      </c>
      <c r="I12" s="1">
        <v>18</v>
      </c>
      <c r="J12" s="1">
        <v>52</v>
      </c>
      <c r="K12" s="1">
        <v>108</v>
      </c>
      <c r="L12" s="1">
        <v>6</v>
      </c>
      <c r="M12" s="1">
        <v>108</v>
      </c>
    </row>
    <row r="13" spans="1:13" x14ac:dyDescent="0.25">
      <c r="A13" s="6" t="s">
        <v>2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</row>
    <row r="14" spans="1:13" x14ac:dyDescent="0.25">
      <c r="A14" s="6" t="s">
        <v>24</v>
      </c>
      <c r="B14" s="1">
        <v>20</v>
      </c>
      <c r="C14" s="1">
        <v>10</v>
      </c>
      <c r="D14" s="1">
        <v>8</v>
      </c>
      <c r="E14" s="1">
        <v>12</v>
      </c>
      <c r="F14" s="1">
        <v>8</v>
      </c>
      <c r="G14" s="1">
        <v>14</v>
      </c>
      <c r="H14" s="1">
        <v>10</v>
      </c>
      <c r="I14" s="1">
        <v>14</v>
      </c>
      <c r="J14" s="1">
        <v>12</v>
      </c>
      <c r="K14" s="1">
        <v>8</v>
      </c>
      <c r="L14" s="1">
        <v>12</v>
      </c>
      <c r="M14" s="1">
        <v>12</v>
      </c>
    </row>
    <row r="15" spans="1:13" x14ac:dyDescent="0.25">
      <c r="A15" s="6" t="s">
        <v>2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</row>
    <row r="16" spans="1:13" x14ac:dyDescent="0.25">
      <c r="A16" s="6" t="s">
        <v>6</v>
      </c>
      <c r="B16" s="1">
        <v>93.74</v>
      </c>
      <c r="C16" s="1">
        <v>93.52</v>
      </c>
      <c r="D16" s="1">
        <v>93.44</v>
      </c>
      <c r="E16" s="1">
        <v>93.41</v>
      </c>
      <c r="F16" s="1">
        <v>93.29</v>
      </c>
      <c r="G16" s="1">
        <v>93.32</v>
      </c>
      <c r="H16" s="1">
        <v>93.38</v>
      </c>
      <c r="I16" s="1">
        <v>93.6</v>
      </c>
      <c r="J16" s="1">
        <v>93.23</v>
      </c>
      <c r="K16" s="1">
        <v>93.33</v>
      </c>
      <c r="L16" s="1">
        <v>93.23</v>
      </c>
      <c r="M16" s="1">
        <v>93.55</v>
      </c>
    </row>
    <row r="17" spans="1:14" x14ac:dyDescent="0.25">
      <c r="A17" s="6" t="s">
        <v>0</v>
      </c>
      <c r="B17" s="1">
        <v>46.83</v>
      </c>
      <c r="C17" s="1">
        <v>46.81</v>
      </c>
      <c r="D17" s="1">
        <v>46.57</v>
      </c>
      <c r="E17" s="1">
        <v>46.82</v>
      </c>
      <c r="F17" s="1">
        <v>46.81</v>
      </c>
      <c r="G17" s="1">
        <v>46.91</v>
      </c>
      <c r="H17" s="1">
        <v>46.78</v>
      </c>
      <c r="I17" s="1">
        <v>47.06</v>
      </c>
      <c r="J17" s="1">
        <v>46.3</v>
      </c>
      <c r="K17" s="1">
        <v>45.77</v>
      </c>
      <c r="L17" s="1">
        <v>45.98</v>
      </c>
      <c r="M17" s="1">
        <v>46.1</v>
      </c>
    </row>
    <row r="18" spans="1:14" s="1" customFormat="1" x14ac:dyDescent="0.25">
      <c r="A18" s="6" t="s">
        <v>14</v>
      </c>
      <c r="B18" s="7">
        <v>40866417</v>
      </c>
      <c r="C18" s="7">
        <v>39741507</v>
      </c>
      <c r="D18" s="7">
        <v>38739124</v>
      </c>
      <c r="E18" s="7">
        <v>40314915</v>
      </c>
      <c r="F18" s="7">
        <v>40026765</v>
      </c>
      <c r="G18" s="7">
        <v>40186534</v>
      </c>
      <c r="H18" s="7">
        <v>40407346</v>
      </c>
      <c r="I18" s="7">
        <v>36317878</v>
      </c>
      <c r="J18" s="7">
        <v>40726228</v>
      </c>
      <c r="K18" s="7">
        <v>41590513</v>
      </c>
      <c r="L18" s="7">
        <v>38174270</v>
      </c>
      <c r="M18" s="7">
        <v>40541100</v>
      </c>
    </row>
    <row r="19" spans="1:14" s="1" customFormat="1" x14ac:dyDescent="0.25">
      <c r="A19" s="10" t="s">
        <v>16</v>
      </c>
      <c r="B19" s="11">
        <v>92.7</v>
      </c>
      <c r="C19" s="11">
        <v>92.36</v>
      </c>
      <c r="D19" s="11">
        <v>92.08</v>
      </c>
      <c r="E19" s="18">
        <v>92.19</v>
      </c>
      <c r="F19" s="18">
        <v>91.93</v>
      </c>
      <c r="G19" s="18">
        <v>91.95</v>
      </c>
      <c r="H19" s="18">
        <v>91.76</v>
      </c>
      <c r="I19" s="18">
        <v>92.19</v>
      </c>
      <c r="J19" s="18">
        <v>92.03</v>
      </c>
      <c r="K19" s="18">
        <v>91.42</v>
      </c>
      <c r="L19" s="18">
        <v>91.39</v>
      </c>
      <c r="M19" s="18">
        <v>91.86</v>
      </c>
    </row>
    <row r="20" spans="1:14" s="1" customFormat="1" x14ac:dyDescent="0.25">
      <c r="A20" s="10" t="s">
        <v>15</v>
      </c>
      <c r="B20" s="21">
        <v>6462109</v>
      </c>
      <c r="C20" s="21">
        <v>6216250</v>
      </c>
      <c r="D20" s="21">
        <v>6042429</v>
      </c>
      <c r="E20" s="21">
        <v>6169596</v>
      </c>
      <c r="F20" s="21">
        <v>6180414</v>
      </c>
      <c r="G20" s="21">
        <v>6299290</v>
      </c>
      <c r="H20" s="21">
        <v>6412585</v>
      </c>
      <c r="I20" s="21">
        <v>5681315</v>
      </c>
      <c r="J20" s="21">
        <v>6536548</v>
      </c>
      <c r="K20" s="21">
        <v>6446898</v>
      </c>
      <c r="L20" s="21">
        <v>5889676</v>
      </c>
      <c r="M20" s="21">
        <v>6372992</v>
      </c>
      <c r="N20" s="16"/>
    </row>
    <row r="21" spans="1:14" s="1" customFormat="1" x14ac:dyDescent="0.25">
      <c r="A21" s="12" t="s">
        <v>17</v>
      </c>
      <c r="B21" s="9">
        <v>14.66</v>
      </c>
      <c r="C21" s="9">
        <v>14.45</v>
      </c>
      <c r="D21" s="17">
        <v>14.36</v>
      </c>
      <c r="E21" s="17">
        <v>14.11</v>
      </c>
      <c r="F21" s="17">
        <v>14.19</v>
      </c>
      <c r="G21" s="17">
        <v>14.41</v>
      </c>
      <c r="H21" s="17">
        <v>14.56</v>
      </c>
      <c r="I21" s="17">
        <v>14.42</v>
      </c>
      <c r="J21" s="17">
        <v>14.77</v>
      </c>
      <c r="K21" s="17">
        <v>14.17</v>
      </c>
      <c r="L21" s="13">
        <v>0.14099999999999999</v>
      </c>
      <c r="M21" s="17">
        <v>14.44</v>
      </c>
    </row>
    <row r="22" spans="1:14" x14ac:dyDescent="0.25">
      <c r="A22" s="1"/>
      <c r="E22" s="3"/>
      <c r="F22" s="3"/>
      <c r="G22" s="3"/>
      <c r="H22" s="3"/>
      <c r="I22" s="3"/>
      <c r="J22" s="3"/>
      <c r="K22" s="3"/>
      <c r="L22" s="3"/>
      <c r="M22" s="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3</dc:creator>
  <cp:lastModifiedBy>Microsoft</cp:lastModifiedBy>
  <dcterms:created xsi:type="dcterms:W3CDTF">2020-07-31T12:45:27Z</dcterms:created>
  <dcterms:modified xsi:type="dcterms:W3CDTF">2022-08-30T06:33:38Z</dcterms:modified>
</cp:coreProperties>
</file>